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UC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3">
  <si>
    <t xml:space="preserve">Raw AUC</t>
  </si>
  <si>
    <t xml:space="preserve">AUC Ratio</t>
  </si>
  <si>
    <t xml:space="preserve">Pathway</t>
  </si>
  <si>
    <t xml:space="preserve">sFG-NEM</t>
  </si>
  <si>
    <t xml:space="preserve">FG-NEM</t>
  </si>
  <si>
    <t xml:space="preserve">uFG-NEM</t>
  </si>
  <si>
    <t xml:space="preserve">Template</t>
  </si>
  <si>
    <t xml:space="preserve">Random</t>
  </si>
  <si>
    <t xml:space="preserve">ribosome biogenesis</t>
  </si>
  <si>
    <t xml:space="preserve">sexual reproduction</t>
  </si>
  <si>
    <t xml:space="preserve">nitrogen compound metabolism</t>
  </si>
  <si>
    <t xml:space="preserve">ion homeostasis</t>
  </si>
  <si>
    <t xml:space="preserve">translation</t>
  </si>
  <si>
    <t xml:space="preserve">cell wall organization and biogenesis</t>
  </si>
  <si>
    <t xml:space="preserve">chromosome organization and biogenesis (sensu Eukaryota)</t>
  </si>
  <si>
    <t xml:space="preserve">nucleotide metabolism</t>
  </si>
  <si>
    <t xml:space="preserve">vesicle-mediated transport</t>
  </si>
  <si>
    <t xml:space="preserve">lipid metabolism</t>
  </si>
  <si>
    <t xml:space="preserve">carbohydrate metabolism</t>
  </si>
  <si>
    <t xml:space="preserve">establishment of protein localization</t>
  </si>
  <si>
    <t xml:space="preserve">phosphorus metabolism</t>
  </si>
  <si>
    <t xml:space="preserve">proteolysis</t>
  </si>
  <si>
    <t xml:space="preserve">cytoskeleton organization and biogenesis</t>
  </si>
  <si>
    <t xml:space="preserve">cellular respiration</t>
  </si>
  <si>
    <t xml:space="preserve">response to osmotic stress</t>
  </si>
  <si>
    <t xml:space="preserve">protein complex assembly</t>
  </si>
  <si>
    <t xml:space="preserve">filamentous growth</t>
  </si>
  <si>
    <t xml:space="preserve">positive regulation of transcription</t>
  </si>
  <si>
    <t xml:space="preserve">interphase</t>
  </si>
  <si>
    <t xml:space="preserve">glycoprotein metabolism</t>
  </si>
  <si>
    <t xml:space="preserve">protein folding</t>
  </si>
  <si>
    <t xml:space="preserve">regulation of enzyme activity</t>
  </si>
  <si>
    <t xml:space="preserve">response to temperature stimulu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0.99"/>
    <col collapsed="false" customWidth="true" hidden="false" outlineLevel="0" max="7" min="7" style="1" width="2.28"/>
  </cols>
  <sheetData>
    <row r="1" s="2" customFormat="true" ht="13" hidden="false" customHeight="false" outlineLevel="0" collapsed="false">
      <c r="B1" s="3" t="s">
        <v>0</v>
      </c>
      <c r="C1" s="3"/>
      <c r="D1" s="3"/>
      <c r="E1" s="3"/>
      <c r="F1" s="3"/>
      <c r="G1" s="4"/>
      <c r="H1" s="3" t="s">
        <v>1</v>
      </c>
      <c r="I1" s="3"/>
      <c r="J1" s="3"/>
      <c r="K1" s="3"/>
    </row>
    <row r="2" s="5" customFormat="true" ht="13" hidden="false" customHeight="false" outlineLevel="0" collapsed="false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6"/>
      <c r="H2" s="5" t="s">
        <v>3</v>
      </c>
      <c r="I2" s="5" t="s">
        <v>4</v>
      </c>
      <c r="J2" s="5" t="s">
        <v>5</v>
      </c>
      <c r="K2" s="5" t="s">
        <v>6</v>
      </c>
    </row>
    <row r="3" customFormat="false" ht="13" hidden="false" customHeight="false" outlineLevel="0" collapsed="false">
      <c r="A3" s="0" t="s">
        <v>8</v>
      </c>
      <c r="B3" s="0" t="n">
        <v>0.131080722603443</v>
      </c>
      <c r="C3" s="0" t="n">
        <v>0.131080722603443</v>
      </c>
      <c r="D3" s="0" t="n">
        <v>0.0892494096576811</v>
      </c>
      <c r="E3" s="0" t="n">
        <v>0.193951405434764</v>
      </c>
      <c r="F3" s="0" t="n">
        <v>0.0531668667903945</v>
      </c>
      <c r="H3" s="0" t="n">
        <f aca="false">B3/$F3</f>
        <v>2.46545885655096</v>
      </c>
      <c r="I3" s="0" t="n">
        <f aca="false">C3/$F3</f>
        <v>2.46545885655096</v>
      </c>
      <c r="J3" s="0" t="n">
        <f aca="false">D3/$F3</f>
        <v>1.67866596332522</v>
      </c>
      <c r="K3" s="0" t="n">
        <f aca="false">E3/$F3</f>
        <v>3.64797508567506</v>
      </c>
    </row>
    <row r="4" customFormat="false" ht="13" hidden="false" customHeight="false" outlineLevel="0" collapsed="false">
      <c r="A4" s="0" t="s">
        <v>9</v>
      </c>
      <c r="B4" s="0" t="n">
        <v>0.113067864359603</v>
      </c>
      <c r="C4" s="0" t="n">
        <v>0.122975530568796</v>
      </c>
      <c r="D4" s="0" t="n">
        <v>0.0847651123825853</v>
      </c>
      <c r="E4" s="0" t="n">
        <v>0.0285468234370119</v>
      </c>
      <c r="F4" s="0" t="n">
        <v>0.0150653101236002</v>
      </c>
      <c r="H4" s="0" t="n">
        <f aca="false">B4/$F4</f>
        <v>7.50518000837429</v>
      </c>
      <c r="I4" s="0" t="n">
        <f aca="false">C4/$F4</f>
        <v>8.16282768558157</v>
      </c>
      <c r="J4" s="0" t="n">
        <f aca="false">D4/$F4</f>
        <v>5.62650962291168</v>
      </c>
      <c r="K4" s="0" t="n">
        <f aca="false">E4/$F4</f>
        <v>1.89487127731228</v>
      </c>
    </row>
    <row r="5" customFormat="false" ht="13" hidden="false" customHeight="false" outlineLevel="0" collapsed="false">
      <c r="A5" s="0" t="s">
        <v>10</v>
      </c>
      <c r="B5" s="0" t="n">
        <v>0.127117946978211</v>
      </c>
      <c r="C5" s="0" t="n">
        <v>0.123720350619516</v>
      </c>
      <c r="D5" s="0" t="n">
        <v>0.1295326675971</v>
      </c>
      <c r="E5" s="0" t="n">
        <v>0.047658384323189</v>
      </c>
      <c r="F5" s="0" t="n">
        <v>0.0365874502517251</v>
      </c>
      <c r="H5" s="0" t="n">
        <f aca="false">B5/$F5</f>
        <v>3.47435927083269</v>
      </c>
      <c r="I5" s="0" t="n">
        <f aca="false">C5/$F5</f>
        <v>3.38149692772545</v>
      </c>
      <c r="J5" s="0" t="n">
        <f aca="false">D5/$F5</f>
        <v>3.54035787424111</v>
      </c>
      <c r="K5" s="0" t="n">
        <f aca="false">E5/$F5</f>
        <v>1.30258829175837</v>
      </c>
    </row>
    <row r="6" customFormat="false" ht="13" hidden="false" customHeight="false" outlineLevel="0" collapsed="false">
      <c r="A6" s="0" t="s">
        <v>11</v>
      </c>
      <c r="B6" s="0" t="n">
        <v>0.102359714536911</v>
      </c>
      <c r="C6" s="0" t="n">
        <v>0.102359714536911</v>
      </c>
      <c r="D6" s="0" t="n">
        <v>0.0272369768613397</v>
      </c>
      <c r="E6" s="0" t="n">
        <v>0.0634928097275608</v>
      </c>
      <c r="F6" s="0" t="n">
        <v>0.0188599931942086</v>
      </c>
      <c r="H6" s="0" t="n">
        <f aca="false">B6/$F6</f>
        <v>5.4273463135895</v>
      </c>
      <c r="I6" s="0" t="n">
        <f aca="false">C6/$F6</f>
        <v>5.4273463135895</v>
      </c>
      <c r="J6" s="0" t="n">
        <f aca="false">D6/$F6</f>
        <v>1.44416684464677</v>
      </c>
      <c r="K6" s="0" t="n">
        <f aca="false">E6/$F6</f>
        <v>3.36653407420411</v>
      </c>
    </row>
    <row r="7" customFormat="false" ht="13" hidden="false" customHeight="false" outlineLevel="0" collapsed="false">
      <c r="A7" s="0" t="s">
        <v>12</v>
      </c>
      <c r="B7" s="0" t="n">
        <v>0.0867954300658505</v>
      </c>
      <c r="C7" s="0" t="n">
        <v>0.0874955326018416</v>
      </c>
      <c r="D7" s="0" t="n">
        <v>0.0878503379250582</v>
      </c>
      <c r="E7" s="0" t="n">
        <v>0.0835152099939386</v>
      </c>
      <c r="F7" s="0" t="n">
        <v>0.0633418672555156</v>
      </c>
      <c r="H7" s="0" t="n">
        <f aca="false">B7/$F7</f>
        <v>1.37026952040623</v>
      </c>
      <c r="I7" s="0" t="n">
        <f aca="false">C7/$F7</f>
        <v>1.3813222816576</v>
      </c>
      <c r="J7" s="0" t="n">
        <f aca="false">D7/$F7</f>
        <v>1.38692371619986</v>
      </c>
      <c r="K7" s="0" t="n">
        <f aca="false">E7/$F7</f>
        <v>1.31848354986198</v>
      </c>
    </row>
    <row r="8" customFormat="false" ht="13" hidden="false" customHeight="false" outlineLevel="0" collapsed="false">
      <c r="A8" s="0" t="s">
        <v>13</v>
      </c>
      <c r="B8" s="0" t="n">
        <v>0.0923952079642777</v>
      </c>
      <c r="C8" s="0" t="n">
        <v>0.0923952079642777</v>
      </c>
      <c r="D8" s="0" t="n">
        <v>0.0399941169693258</v>
      </c>
      <c r="E8" s="0" t="n">
        <v>0.0623958490560953</v>
      </c>
      <c r="F8" s="0" t="n">
        <v>0.0391362803170261</v>
      </c>
      <c r="H8" s="0" t="n">
        <f aca="false">B8/$F8</f>
        <v>2.36085819132079</v>
      </c>
      <c r="I8" s="0" t="n">
        <f aca="false">C8/$F8</f>
        <v>2.36085819132079</v>
      </c>
      <c r="J8" s="0" t="n">
        <f aca="false">D8/$F8</f>
        <v>1.02191921780381</v>
      </c>
      <c r="K8" s="0" t="n">
        <f aca="false">E8/$F8</f>
        <v>1.59432241773243</v>
      </c>
    </row>
    <row r="9" customFormat="false" ht="13" hidden="false" customHeight="false" outlineLevel="0" collapsed="false">
      <c r="A9" s="0" t="s">
        <v>14</v>
      </c>
      <c r="B9" s="0" t="n">
        <v>0.0685991152329559</v>
      </c>
      <c r="C9" s="0" t="n">
        <v>0.0687888857599856</v>
      </c>
      <c r="D9" s="0" t="n">
        <v>0.081321328709953</v>
      </c>
      <c r="E9" s="0" t="n">
        <v>0.0752429091650574</v>
      </c>
      <c r="F9" s="0" t="n">
        <v>0.084683187602252</v>
      </c>
      <c r="H9" s="0" t="n">
        <f aca="false">B9/$F9</f>
        <v>0.810067702637254</v>
      </c>
      <c r="I9" s="0" t="n">
        <f aca="false">C9/$F9</f>
        <v>0.812308649540683</v>
      </c>
      <c r="J9" s="0" t="n">
        <f aca="false">D9/$F9</f>
        <v>0.96030075169006</v>
      </c>
      <c r="K9" s="0" t="n">
        <f aca="false">E9/$F9</f>
        <v>0.888522400909911</v>
      </c>
    </row>
    <row r="10" customFormat="false" ht="13" hidden="false" customHeight="false" outlineLevel="0" collapsed="false">
      <c r="A10" s="0" t="s">
        <v>15</v>
      </c>
      <c r="B10" s="0" t="n">
        <v>0.0564898234278274</v>
      </c>
      <c r="C10" s="0" t="n">
        <v>0.0564898234278274</v>
      </c>
      <c r="D10" s="0" t="n">
        <v>0.033055134397387</v>
      </c>
      <c r="E10" s="0" t="n">
        <v>0.0288823446525556</v>
      </c>
      <c r="F10" s="0" t="n">
        <v>0.015118719708459</v>
      </c>
      <c r="H10" s="0" t="n">
        <f aca="false">B10/$F10</f>
        <v>3.73641581543582</v>
      </c>
      <c r="I10" s="0" t="n">
        <f aca="false">C10/$F10</f>
        <v>3.73641581543582</v>
      </c>
      <c r="J10" s="0" t="n">
        <f aca="false">D10/$F10</f>
        <v>2.18637126918177</v>
      </c>
      <c r="K10" s="0" t="n">
        <f aca="false">E10/$F10</f>
        <v>1.91036974092428</v>
      </c>
    </row>
    <row r="11" customFormat="false" ht="13" hidden="false" customHeight="false" outlineLevel="0" collapsed="false">
      <c r="A11" s="0" t="s">
        <v>16</v>
      </c>
      <c r="B11" s="0" t="n">
        <v>0.0468432029700475</v>
      </c>
      <c r="C11" s="0" t="n">
        <v>0.0468432029700475</v>
      </c>
      <c r="D11" s="0" t="n">
        <v>0.0551420463861882</v>
      </c>
      <c r="E11" s="0" t="n">
        <v>0.0590337643528209</v>
      </c>
      <c r="F11" s="0" t="n">
        <v>0.051216631225825</v>
      </c>
      <c r="H11" s="0" t="n">
        <f aca="false">B11/$F11</f>
        <v>0.914609216750432</v>
      </c>
      <c r="I11" s="0" t="n">
        <f aca="false">C11/$F11</f>
        <v>0.914609216750432</v>
      </c>
      <c r="J11" s="0" t="n">
        <f aca="false">D11/$F11</f>
        <v>1.07664336889038</v>
      </c>
      <c r="K11" s="0" t="n">
        <f aca="false">E11/$F11</f>
        <v>1.1526288031817</v>
      </c>
    </row>
    <row r="12" customFormat="false" ht="13" hidden="false" customHeight="false" outlineLevel="0" collapsed="false">
      <c r="A12" s="0" t="s">
        <v>17</v>
      </c>
      <c r="B12" s="0" t="n">
        <v>0.0545911286663235</v>
      </c>
      <c r="C12" s="0" t="n">
        <v>0.0545911286663235</v>
      </c>
      <c r="D12" s="0" t="n">
        <v>0.0521133250101352</v>
      </c>
      <c r="E12" s="0" t="n">
        <v>0.0507597613275362</v>
      </c>
      <c r="F12" s="0" t="n">
        <v>0.0339052167918876</v>
      </c>
      <c r="H12" s="0" t="n">
        <f aca="false">B12/$F12</f>
        <v>1.61011000169701</v>
      </c>
      <c r="I12" s="0" t="n">
        <f aca="false">C12/$F12</f>
        <v>1.61011000169701</v>
      </c>
      <c r="J12" s="0" t="n">
        <f aca="false">D12/$F12</f>
        <v>1.53702969457503</v>
      </c>
      <c r="K12" s="0" t="n">
        <f aca="false">E12/$F12</f>
        <v>1.49710770584665</v>
      </c>
    </row>
    <row r="13" customFormat="false" ht="13" hidden="false" customHeight="false" outlineLevel="0" collapsed="false">
      <c r="A13" s="0" t="s">
        <v>18</v>
      </c>
      <c r="B13" s="0" t="n">
        <v>0.0489621508763128</v>
      </c>
      <c r="C13" s="0" t="n">
        <v>0.0489621508763128</v>
      </c>
      <c r="D13" s="0" t="n">
        <v>0.03849152064745</v>
      </c>
      <c r="E13" s="0" t="n">
        <v>0.0371820768042278</v>
      </c>
      <c r="F13" s="0" t="n">
        <v>0.0329181741886474</v>
      </c>
      <c r="H13" s="0" t="n">
        <f aca="false">B13/$F13</f>
        <v>1.48738962846848</v>
      </c>
      <c r="I13" s="0" t="n">
        <f aca="false">C13/$F13</f>
        <v>1.48738962846848</v>
      </c>
      <c r="J13" s="0" t="n">
        <f aca="false">D13/$F13</f>
        <v>1.16930910040341</v>
      </c>
      <c r="K13" s="0" t="n">
        <f aca="false">E13/$F13</f>
        <v>1.12953034974373</v>
      </c>
    </row>
    <row r="14" customFormat="false" ht="13" hidden="false" customHeight="false" outlineLevel="0" collapsed="false">
      <c r="A14" s="0" t="s">
        <v>19</v>
      </c>
      <c r="B14" s="0" t="n">
        <v>0.0716193057820972</v>
      </c>
      <c r="C14" s="0" t="n">
        <v>0.071593192571406</v>
      </c>
      <c r="D14" s="0" t="n">
        <v>0.0773562061409957</v>
      </c>
      <c r="E14" s="0" t="n">
        <v>0.0492999690010577</v>
      </c>
      <c r="F14" s="0" t="n">
        <v>0.0461687800722661</v>
      </c>
      <c r="H14" s="0" t="n">
        <f aca="false">B14/$F14</f>
        <v>1.55124969015847</v>
      </c>
      <c r="I14" s="0" t="n">
        <f aca="false">C14/$F14</f>
        <v>1.55068408693806</v>
      </c>
      <c r="J14" s="0" t="n">
        <f aca="false">D14/$F14</f>
        <v>1.67550899157208</v>
      </c>
      <c r="K14" s="0" t="n">
        <f aca="false">E14/$F14</f>
        <v>1.06782048223692</v>
      </c>
    </row>
    <row r="15" customFormat="false" ht="13" hidden="false" customHeight="false" outlineLevel="0" collapsed="false">
      <c r="A15" s="0" t="s">
        <v>20</v>
      </c>
      <c r="B15" s="0" t="n">
        <v>0.046207201823556</v>
      </c>
      <c r="C15" s="0" t="n">
        <v>0.0459484252109208</v>
      </c>
      <c r="D15" s="0" t="n">
        <v>0.0350930240638758</v>
      </c>
      <c r="E15" s="0" t="n">
        <v>0.0326569769635311</v>
      </c>
      <c r="F15" s="0" t="n">
        <v>0.0347699469321887</v>
      </c>
      <c r="H15" s="0" t="n">
        <f aca="false">B15/$F15</f>
        <v>1.32894082103931</v>
      </c>
      <c r="I15" s="0" t="n">
        <f aca="false">C15/$F15</f>
        <v>1.32149828415135</v>
      </c>
      <c r="J15" s="0" t="n">
        <f aca="false">D15/$F15</f>
        <v>1.0092918500082</v>
      </c>
      <c r="K15" s="0" t="n">
        <f aca="false">E15/$F15</f>
        <v>0.939229991556257</v>
      </c>
    </row>
    <row r="16" customFormat="false" ht="13" hidden="false" customHeight="false" outlineLevel="0" collapsed="false">
      <c r="A16" s="0" t="s">
        <v>21</v>
      </c>
      <c r="B16" s="0" t="n">
        <v>0.0533249392974507</v>
      </c>
      <c r="C16" s="0" t="n">
        <v>0.0533249392974507</v>
      </c>
      <c r="D16" s="0" t="n">
        <v>0.0400492382014272</v>
      </c>
      <c r="E16" s="0" t="n">
        <v>0.0394249018396368</v>
      </c>
      <c r="F16" s="0" t="n">
        <v>0.0280662539648217</v>
      </c>
      <c r="H16" s="0" t="n">
        <f aca="false">B16/$F16</f>
        <v>1.89996639253277</v>
      </c>
      <c r="I16" s="0" t="n">
        <f aca="false">C16/$F16</f>
        <v>1.89996639253277</v>
      </c>
      <c r="J16" s="0" t="n">
        <f aca="false">D16/$F16</f>
        <v>1.42695345989618</v>
      </c>
      <c r="K16" s="0" t="n">
        <f aca="false">E16/$F16</f>
        <v>1.40470836931256</v>
      </c>
    </row>
    <row r="17" customFormat="false" ht="13" hidden="false" customHeight="false" outlineLevel="0" collapsed="false">
      <c r="A17" s="0" t="s">
        <v>22</v>
      </c>
      <c r="B17" s="0" t="n">
        <v>0.0340482160339777</v>
      </c>
      <c r="C17" s="0" t="n">
        <v>0.0340271286395989</v>
      </c>
      <c r="D17" s="0" t="n">
        <v>0.0396361218018487</v>
      </c>
      <c r="E17" s="0" t="n">
        <v>0.0432117415856881</v>
      </c>
      <c r="F17" s="0" t="n">
        <v>0.0362144543988567</v>
      </c>
      <c r="H17" s="0" t="n">
        <f aca="false">B17/$F17</f>
        <v>0.940183045669538</v>
      </c>
      <c r="I17" s="0" t="n">
        <f aca="false">C17/$F17</f>
        <v>0.939600753468017</v>
      </c>
      <c r="J17" s="0" t="n">
        <f aca="false">D17/$F17</f>
        <v>1.09448347240874</v>
      </c>
      <c r="K17" s="0" t="n">
        <f aca="false">E17/$F17</f>
        <v>1.19321807557184</v>
      </c>
    </row>
    <row r="18" customFormat="false" ht="13" hidden="false" customHeight="false" outlineLevel="0" collapsed="false">
      <c r="A18" s="0" t="s">
        <v>23</v>
      </c>
      <c r="B18" s="0" t="n">
        <v>0.0166897397808322</v>
      </c>
      <c r="C18" s="0" t="n">
        <v>0.0166897397808322</v>
      </c>
      <c r="D18" s="0" t="n">
        <v>0.0131023498581352</v>
      </c>
      <c r="E18" s="0" t="n">
        <v>0.0164369284252458</v>
      </c>
      <c r="F18" s="0" t="n">
        <v>0.0171835076528653</v>
      </c>
      <c r="H18" s="0" t="n">
        <f aca="false">B18/$F18</f>
        <v>0.971265012824622</v>
      </c>
      <c r="I18" s="0" t="n">
        <f aca="false">C18/$F18</f>
        <v>0.971265012824622</v>
      </c>
      <c r="J18" s="0" t="n">
        <f aca="false">D18/$F18</f>
        <v>0.762495651226973</v>
      </c>
      <c r="K18" s="0" t="n">
        <f aca="false">E18/$F18</f>
        <v>0.956552571063975</v>
      </c>
    </row>
    <row r="19" customFormat="false" ht="13" hidden="false" customHeight="false" outlineLevel="0" collapsed="false">
      <c r="A19" s="0" t="s">
        <v>24</v>
      </c>
      <c r="B19" s="0" t="n">
        <v>0.0152002834014151</v>
      </c>
      <c r="C19" s="0" t="n">
        <v>0.0151249018959899</v>
      </c>
      <c r="D19" s="0" t="n">
        <v>0.0118367615457446</v>
      </c>
      <c r="E19" s="0" t="n">
        <v>0.0136351338758428</v>
      </c>
      <c r="F19" s="0" t="n">
        <v>0.011210003793175</v>
      </c>
      <c r="H19" s="0" t="n">
        <f aca="false">B19/$F19</f>
        <v>1.35595702569427</v>
      </c>
      <c r="I19" s="0" t="n">
        <f aca="false">C19/$F19</f>
        <v>1.34923254042059</v>
      </c>
      <c r="J19" s="0" t="n">
        <f aca="false">D19/$F19</f>
        <v>1.05591057453087</v>
      </c>
      <c r="K19" s="0" t="n">
        <f aca="false">E19/$F19</f>
        <v>1.21633624104073</v>
      </c>
    </row>
    <row r="20" customFormat="false" ht="13" hidden="false" customHeight="false" outlineLevel="0" collapsed="false">
      <c r="A20" s="0" t="s">
        <v>25</v>
      </c>
      <c r="B20" s="0" t="n">
        <v>0.0178755289087578</v>
      </c>
      <c r="C20" s="0" t="n">
        <v>0.0178755289087578</v>
      </c>
      <c r="D20" s="0" t="n">
        <v>0.0200935719538067</v>
      </c>
      <c r="E20" s="0" t="n">
        <v>0.0181263475905065</v>
      </c>
      <c r="F20" s="0" t="n">
        <v>0.0181839177083202</v>
      </c>
      <c r="H20" s="0" t="n">
        <f aca="false">B20/$F20</f>
        <v>0.983040574396061</v>
      </c>
      <c r="I20" s="0" t="n">
        <f aca="false">C20/$F20</f>
        <v>0.983040574396061</v>
      </c>
      <c r="J20" s="0" t="n">
        <f aca="false">D20/$F20</f>
        <v>1.10501885655877</v>
      </c>
      <c r="K20" s="0" t="n">
        <f aca="false">E20/$F20</f>
        <v>0.996834009109744</v>
      </c>
    </row>
    <row r="21" customFormat="false" ht="13" hidden="false" customHeight="false" outlineLevel="0" collapsed="false">
      <c r="A21" s="0" t="s">
        <v>26</v>
      </c>
      <c r="B21" s="0" t="n">
        <v>0.0152591935226009</v>
      </c>
      <c r="C21" s="0" t="n">
        <v>0.0152444004153514</v>
      </c>
      <c r="D21" s="0" t="n">
        <v>0.0150162596153686</v>
      </c>
      <c r="E21" s="0" t="n">
        <v>0.0154855501874053</v>
      </c>
      <c r="F21" s="0" t="n">
        <v>0.0118938873285531</v>
      </c>
      <c r="H21" s="0" t="n">
        <f aca="false">B21/$F21</f>
        <v>1.28294417973583</v>
      </c>
      <c r="I21" s="0" t="n">
        <f aca="false">C21/$F21</f>
        <v>1.281700422599</v>
      </c>
      <c r="J21" s="0" t="n">
        <f aca="false">D21/$F21</f>
        <v>1.26251907392125</v>
      </c>
      <c r="K21" s="0" t="n">
        <f aca="false">E21/$F21</f>
        <v>1.30197552403493</v>
      </c>
    </row>
    <row r="22" customFormat="false" ht="13" hidden="false" customHeight="false" outlineLevel="0" collapsed="false">
      <c r="A22" s="0" t="s">
        <v>27</v>
      </c>
      <c r="B22" s="0" t="n">
        <v>0.0168358589795305</v>
      </c>
      <c r="C22" s="0" t="n">
        <v>0.0166035173614514</v>
      </c>
      <c r="D22" s="0" t="n">
        <v>0.0184548481440566</v>
      </c>
      <c r="E22" s="0" t="n">
        <v>0.0157477117257536</v>
      </c>
      <c r="F22" s="0" t="n">
        <v>0.0144870331682097</v>
      </c>
      <c r="H22" s="0" t="n">
        <f aca="false">B22/$F22</f>
        <v>1.16213297671431</v>
      </c>
      <c r="I22" s="0" t="n">
        <f aca="false">C22/$F22</f>
        <v>1.14609507472421</v>
      </c>
      <c r="J22" s="0" t="n">
        <f aca="false">D22/$F22</f>
        <v>1.27388733978699</v>
      </c>
      <c r="K22" s="0" t="n">
        <f aca="false">E22/$F22</f>
        <v>1.0870211687173</v>
      </c>
    </row>
    <row r="23" customFormat="false" ht="13" hidden="false" customHeight="false" outlineLevel="0" collapsed="false">
      <c r="A23" s="0" t="s">
        <v>28</v>
      </c>
      <c r="B23" s="0" t="n">
        <v>0.0187483014425059</v>
      </c>
      <c r="C23" s="0" t="n">
        <v>0.0184596556156357</v>
      </c>
      <c r="D23" s="0" t="n">
        <v>0.0203683265981549</v>
      </c>
      <c r="E23" s="0" t="n">
        <v>0.0175742931133003</v>
      </c>
      <c r="F23" s="0" t="n">
        <v>0.0138074219707574</v>
      </c>
      <c r="H23" s="0" t="n">
        <f aca="false">B23/$F23</f>
        <v>1.35784228817029</v>
      </c>
      <c r="I23" s="0" t="n">
        <f aca="false">C23/$F23</f>
        <v>1.33693716717945</v>
      </c>
      <c r="J23" s="0" t="n">
        <f aca="false">D23/$F23</f>
        <v>1.47517231249199</v>
      </c>
      <c r="K23" s="0" t="n">
        <f aca="false">E23/$F23</f>
        <v>1.27281495057663</v>
      </c>
    </row>
    <row r="24" customFormat="false" ht="13" hidden="false" customHeight="false" outlineLevel="0" collapsed="false">
      <c r="A24" s="0" t="s">
        <v>29</v>
      </c>
      <c r="B24" s="0" t="n">
        <v>0.013579069763101</v>
      </c>
      <c r="C24" s="0" t="n">
        <v>0.0132552607082348</v>
      </c>
      <c r="D24" s="0" t="n">
        <v>0.0144110258495644</v>
      </c>
      <c r="E24" s="0" t="n">
        <v>0.0140531436565838</v>
      </c>
      <c r="F24" s="0" t="n">
        <v>0.0107879798053589</v>
      </c>
      <c r="H24" s="0" t="n">
        <f aca="false">B24/$F24</f>
        <v>1.25872220824474</v>
      </c>
      <c r="I24" s="0" t="n">
        <f aca="false">C24/$F24</f>
        <v>1.2287064814165</v>
      </c>
      <c r="J24" s="0" t="n">
        <f aca="false">D24/$F24</f>
        <v>1.33584101097462</v>
      </c>
      <c r="K24" s="0" t="n">
        <f aca="false">E24/$F24</f>
        <v>1.30266684867198</v>
      </c>
    </row>
    <row r="25" customFormat="false" ht="13" hidden="false" customHeight="false" outlineLevel="0" collapsed="false">
      <c r="A25" s="0" t="s">
        <v>30</v>
      </c>
      <c r="B25" s="0" t="n">
        <v>0.0144345727667406</v>
      </c>
      <c r="C25" s="0" t="n">
        <v>0.0144345727667406</v>
      </c>
      <c r="D25" s="0" t="n">
        <v>0.0152500018106816</v>
      </c>
      <c r="E25" s="0" t="n">
        <v>0.0133042114231828</v>
      </c>
      <c r="F25" s="0" t="n">
        <v>0.0124364372597945</v>
      </c>
      <c r="H25" s="0" t="n">
        <f aca="false">B25/$F25</f>
        <v>1.16066783960756</v>
      </c>
      <c r="I25" s="0" t="n">
        <f aca="false">C25/$F25</f>
        <v>1.16066783960756</v>
      </c>
      <c r="J25" s="0" t="n">
        <f aca="false">D25/$F25</f>
        <v>1.22623557632402</v>
      </c>
      <c r="K25" s="0" t="n">
        <f aca="false">E25/$F25</f>
        <v>1.06977674918151</v>
      </c>
    </row>
    <row r="26" customFormat="false" ht="13" hidden="false" customHeight="false" outlineLevel="0" collapsed="false">
      <c r="A26" s="0" t="s">
        <v>31</v>
      </c>
      <c r="B26" s="0" t="n">
        <v>0.0144556167047873</v>
      </c>
      <c r="C26" s="0" t="n">
        <v>0.0139651919903815</v>
      </c>
      <c r="D26" s="0" t="n">
        <v>0.0164911891172293</v>
      </c>
      <c r="E26" s="0" t="n">
        <v>0.0101587702759543</v>
      </c>
      <c r="F26" s="0" t="n">
        <v>0.00602080868671814</v>
      </c>
      <c r="H26" s="0" t="n">
        <f aca="false">B26/$F26</f>
        <v>2.40094270669591</v>
      </c>
      <c r="I26" s="0" t="n">
        <f aca="false">C26/$F26</f>
        <v>2.31948774940958</v>
      </c>
      <c r="J26" s="0" t="n">
        <f aca="false">D26/$F26</f>
        <v>2.73903224223164</v>
      </c>
      <c r="K26" s="0" t="n">
        <f aca="false">E26/$F26</f>
        <v>1.68727671057951</v>
      </c>
    </row>
    <row r="27" customFormat="false" ht="13" hidden="false" customHeight="false" outlineLevel="0" collapsed="false">
      <c r="A27" s="0" t="s">
        <v>32</v>
      </c>
      <c r="B27" s="0" t="n">
        <v>0.00567657330756586</v>
      </c>
      <c r="C27" s="0" t="n">
        <v>0.00567657330756586</v>
      </c>
      <c r="D27" s="0" t="n">
        <v>0.00704936236778435</v>
      </c>
      <c r="E27" s="0" t="n">
        <v>0.00499351464960957</v>
      </c>
      <c r="F27" s="0" t="n">
        <v>0.00439529682331604</v>
      </c>
      <c r="H27" s="0" t="n">
        <f aca="false">B27/$F27</f>
        <v>1.29151079796316</v>
      </c>
      <c r="I27" s="0" t="n">
        <f aca="false">C27/$F27</f>
        <v>1.29151079796316</v>
      </c>
      <c r="J27" s="0" t="n">
        <f aca="false">D27/$F27</f>
        <v>1.60384216383046</v>
      </c>
      <c r="K27" s="0" t="n">
        <f aca="false">E27/$F27</f>
        <v>1.13610407905107</v>
      </c>
    </row>
  </sheetData>
  <mergeCells count="2">
    <mergeCell ref="B1:F1"/>
    <mergeCell ref="H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17T21:02:37Z</dcterms:created>
  <dc:creator>Charlie Vaske</dc:creator>
  <dc:description/>
  <dc:language>en-US</dc:language>
  <cp:lastModifiedBy>Charlie Vaske</cp:lastModifiedBy>
  <dcterms:modified xsi:type="dcterms:W3CDTF">2008-10-17T21:05:28Z</dcterms:modified>
  <cp:revision>0</cp:revision>
  <dc:subject/>
  <dc:title/>
</cp:coreProperties>
</file>